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VPA\Työ\Projektit\Aapon mallinnus\Artikkeli\Submission\Figures\"/>
    </mc:Choice>
  </mc:AlternateContent>
  <xr:revisionPtr revIDLastSave="0" documentId="8_{BBDCB25E-A969-4C05-89AF-D8FE3DBD71F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amin_table" sheetId="1" r:id="rId1"/>
  </sheets>
  <calcPr calcId="0"/>
</workbook>
</file>

<file path=xl/sharedStrings.xml><?xml version="1.0" encoding="utf-8"?>
<sst xmlns="http://schemas.openxmlformats.org/spreadsheetml/2006/main" count="40" uniqueCount="37">
  <si>
    <t>Gene</t>
  </si>
  <si>
    <t>Molecular function</t>
  </si>
  <si>
    <t>Biological process</t>
  </si>
  <si>
    <t>Subcellular location</t>
  </si>
  <si>
    <t>Uniprot</t>
  </si>
  <si>
    <t>logFC_4h</t>
  </si>
  <si>
    <t>logFC_8h</t>
  </si>
  <si>
    <t>PValue_4h</t>
  </si>
  <si>
    <t>PValue_8h</t>
  </si>
  <si>
    <t>chr</t>
  </si>
  <si>
    <t>Gene_ID</t>
  </si>
  <si>
    <t>ZMPSTE24</t>
  </si>
  <si>
    <t>['Antiviral protein', 'Hydrolase', 'Metalloprotease', 'Protease']</t>
  </si>
  <si>
    <t>['O75844']</t>
  </si>
  <si>
    <t>ENSCSAG00000001145</t>
  </si>
  <si>
    <t>TOR1AIP1</t>
  </si>
  <si>
    <t>['Nuclear membrane']</t>
  </si>
  <si>
    <t>['Q5JTV8']</t>
  </si>
  <si>
    <t>ENSCSAG00000012246</t>
  </si>
  <si>
    <t>NARF</t>
  </si>
  <si>
    <t>['Nucleoplasm', 'Nucleoli']</t>
  </si>
  <si>
    <t>['Q9UHQ1']</t>
  </si>
  <si>
    <t>ENSCSAG00000002110</t>
  </si>
  <si>
    <t>LMNB1</t>
  </si>
  <si>
    <t>['P20700']</t>
  </si>
  <si>
    <t>ENSCSAG00000014483</t>
  </si>
  <si>
    <t>LMNB2</t>
  </si>
  <si>
    <t>['Q03252']</t>
  </si>
  <si>
    <t>ENSCSAG00000011555</t>
  </si>
  <si>
    <t>SUN2</t>
  </si>
  <si>
    <t>['Meiosis']</t>
  </si>
  <si>
    <t>['Q9UH99']</t>
  </si>
  <si>
    <t>ENSCSAG00000006487</t>
  </si>
  <si>
    <t>LMNA</t>
  </si>
  <si>
    <t>['Nuclear speckles']</t>
  </si>
  <si>
    <t>['P02545']</t>
  </si>
  <si>
    <t>ENSCSAG000000020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tabSelected="1" workbookViewId="0">
      <selection activeCell="A13" sqref="A13"/>
    </sheetView>
  </sheetViews>
  <sheetFormatPr defaultRowHeight="15" x14ac:dyDescent="0.25"/>
  <cols>
    <col min="1" max="1" width="9.42578125" customWidth="1"/>
    <col min="2" max="2" width="27" bestFit="1" customWidth="1"/>
    <col min="3" max="3" width="16.7109375" customWidth="1"/>
    <col min="4" max="4" width="23.42578125" bestFit="1" customWidth="1"/>
    <col min="5" max="5" width="10.85546875" customWidth="1"/>
    <col min="6" max="7" width="12" bestFit="1" customWidth="1"/>
    <col min="8" max="9" width="11.42578125" bestFit="1" customWidth="1"/>
    <col min="10" max="10" width="4.7109375" customWidth="1"/>
    <col min="11" max="11" width="19.85546875" bestFit="1" customWidth="1"/>
  </cols>
  <sheetData>
    <row r="1" spans="1:11" s="1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s="1" customFormat="1" ht="45" x14ac:dyDescent="0.25">
      <c r="A2" s="1" t="s">
        <v>11</v>
      </c>
      <c r="B2" s="1" t="s">
        <v>12</v>
      </c>
      <c r="E2" s="1" t="s">
        <v>13</v>
      </c>
      <c r="F2" s="1">
        <v>0.85809368422549404</v>
      </c>
      <c r="G2" s="1">
        <v>1.6628738609387099</v>
      </c>
      <c r="H2" s="2">
        <v>3.8263546921467298E-14</v>
      </c>
      <c r="I2" s="2">
        <v>3.0062631766720801E-17</v>
      </c>
      <c r="J2" s="1">
        <v>20</v>
      </c>
      <c r="K2" s="1" t="s">
        <v>14</v>
      </c>
    </row>
    <row r="3" spans="1:11" s="1" customFormat="1" ht="30" x14ac:dyDescent="0.25">
      <c r="A3" s="1" t="s">
        <v>15</v>
      </c>
      <c r="D3" s="1" t="s">
        <v>16</v>
      </c>
      <c r="E3" s="1" t="s">
        <v>17</v>
      </c>
      <c r="F3" s="1">
        <v>0.70080217340241802</v>
      </c>
      <c r="G3" s="1">
        <v>1.1071634723071699</v>
      </c>
      <c r="H3" s="2">
        <v>9.3415384309572198E-9</v>
      </c>
      <c r="I3" s="2">
        <v>3.5403753966870201E-6</v>
      </c>
      <c r="J3" s="1">
        <v>25</v>
      </c>
      <c r="K3" s="1" t="s">
        <v>18</v>
      </c>
    </row>
    <row r="4" spans="1:11" s="1" customFormat="1" ht="30" x14ac:dyDescent="0.25">
      <c r="A4" s="1" t="s">
        <v>19</v>
      </c>
      <c r="D4" s="1" t="s">
        <v>20</v>
      </c>
      <c r="E4" s="1" t="s">
        <v>21</v>
      </c>
      <c r="F4" s="1">
        <v>2.7692202505740799</v>
      </c>
      <c r="G4" s="1">
        <v>2.8919933124485802</v>
      </c>
      <c r="H4" s="2">
        <v>5.95548070057765E-63</v>
      </c>
      <c r="I4" s="2">
        <v>7.5439053977157098E-34</v>
      </c>
      <c r="J4" s="1">
        <v>16</v>
      </c>
      <c r="K4" s="1" t="s">
        <v>22</v>
      </c>
    </row>
    <row r="5" spans="1:11" s="1" customFormat="1" ht="30" x14ac:dyDescent="0.25">
      <c r="A5" s="1" t="s">
        <v>23</v>
      </c>
      <c r="D5" s="1" t="s">
        <v>16</v>
      </c>
      <c r="E5" s="1" t="s">
        <v>24</v>
      </c>
      <c r="F5" s="1">
        <v>-0.245831196452684</v>
      </c>
      <c r="G5" s="1">
        <v>-0.75395804353418105</v>
      </c>
      <c r="H5" s="1">
        <v>2.22199513087654E-2</v>
      </c>
      <c r="I5" s="1">
        <v>2.7946551509652902E-4</v>
      </c>
      <c r="J5" s="1">
        <v>23</v>
      </c>
      <c r="K5" s="1" t="s">
        <v>25</v>
      </c>
    </row>
    <row r="6" spans="1:11" s="1" customFormat="1" ht="30" x14ac:dyDescent="0.25">
      <c r="A6" s="1" t="s">
        <v>26</v>
      </c>
      <c r="D6" s="1" t="s">
        <v>16</v>
      </c>
      <c r="E6" s="1" t="s">
        <v>27</v>
      </c>
      <c r="F6" s="1">
        <v>0.65202687520630798</v>
      </c>
      <c r="G6" s="1">
        <v>-1.12559283640626</v>
      </c>
      <c r="H6" s="2">
        <v>5.1544273565146003E-6</v>
      </c>
      <c r="I6" s="1">
        <v>4.2131157281756499E-3</v>
      </c>
      <c r="J6" s="1">
        <v>6</v>
      </c>
      <c r="K6" s="1" t="s">
        <v>28</v>
      </c>
    </row>
    <row r="7" spans="1:11" s="1" customFormat="1" ht="60" x14ac:dyDescent="0.25">
      <c r="A7" s="1" t="s">
        <v>29</v>
      </c>
      <c r="C7" s="1" t="s">
        <v>30</v>
      </c>
      <c r="D7" s="1" t="s">
        <v>16</v>
      </c>
      <c r="E7" s="1" t="s">
        <v>31</v>
      </c>
      <c r="F7" s="1">
        <v>2.5831475001691001E-2</v>
      </c>
      <c r="G7" s="1">
        <v>-2.0887295242600299</v>
      </c>
      <c r="H7" s="1">
        <v>0.91279973067118403</v>
      </c>
      <c r="I7" s="1">
        <v>8.0858943582672504E-4</v>
      </c>
      <c r="J7" s="1">
        <v>19</v>
      </c>
      <c r="K7" s="1" t="s">
        <v>32</v>
      </c>
    </row>
    <row r="8" spans="1:11" s="1" customFormat="1" ht="45" x14ac:dyDescent="0.25">
      <c r="A8" s="1" t="s">
        <v>33</v>
      </c>
      <c r="D8" s="1" t="s">
        <v>34</v>
      </c>
      <c r="E8" s="1" t="s">
        <v>35</v>
      </c>
      <c r="F8" s="1">
        <v>0.64933872066426901</v>
      </c>
      <c r="G8" s="1">
        <v>-0.167304913802479</v>
      </c>
      <c r="H8" s="2">
        <v>6.0273202288463197E-7</v>
      </c>
      <c r="I8" s="1">
        <v>0.57759243085530598</v>
      </c>
      <c r="J8" s="1">
        <v>20</v>
      </c>
      <c r="K8" s="1" t="s">
        <v>36</v>
      </c>
    </row>
  </sheetData>
  <conditionalFormatting sqref="F2:G8">
    <cfRule type="colorScale" priority="1">
      <colorScale>
        <cfvo type="num" val="-2"/>
        <cfvo type="percentile" val="50"/>
        <cfvo type="num" val="2"/>
        <color rgb="FFF8696B"/>
        <color rgb="FFFFFFCC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min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o, Vesa</dc:creator>
  <cp:lastModifiedBy>Aho, Vesa</cp:lastModifiedBy>
  <dcterms:created xsi:type="dcterms:W3CDTF">2024-05-20T07:36:40Z</dcterms:created>
  <dcterms:modified xsi:type="dcterms:W3CDTF">2025-04-11T08:56:27Z</dcterms:modified>
</cp:coreProperties>
</file>